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/>
  <mc:AlternateContent xmlns:mc="http://schemas.openxmlformats.org/markup-compatibility/2006">
    <mc:Choice Requires="x15">
      <x15ac:absPath xmlns:x15ac="http://schemas.microsoft.com/office/spreadsheetml/2010/11/ac" url="C:\Users\Anna Dittrich\Documents\Eigene Paper\Fiebelkow 2021\Fo resubmission\"/>
    </mc:Choice>
  </mc:AlternateContent>
  <xr:revisionPtr revIDLastSave="0" documentId="13_ncr:1_{7A274082-CAFF-42F5-A036-0EF5915CA727}" xr6:coauthVersionLast="36" xr6:coauthVersionMax="36" xr10:uidLastSave="{00000000-0000-0000-0000-000000000000}"/>
  <bookViews>
    <workbookView xWindow="0" yWindow="0" windowWidth="23040" windowHeight="8805" activeTab="2" xr2:uid="{00000000-000D-0000-FFFF-FFFF00000000}"/>
  </bookViews>
  <sheets>
    <sheet name="supplT1.1_Normality" sheetId="4" r:id="rId1"/>
    <sheet name="supplT1.2_VarianceAnalysis" sheetId="5" r:id="rId2"/>
    <sheet name="supplT1.3_Post-Hoc-Tests" sheetId="6" r:id="rId3"/>
    <sheet name="supplT1.4_DataTable" sheetId="7" r:id="rId4"/>
  </sheets>
  <calcPr calcId="191029"/>
</workbook>
</file>

<file path=xl/calcChain.xml><?xml version="1.0" encoding="utf-8"?>
<calcChain xmlns="http://schemas.openxmlformats.org/spreadsheetml/2006/main">
  <c r="K43" i="6" l="1"/>
  <c r="E32" i="6"/>
  <c r="E33" i="6" s="1"/>
  <c r="E34" i="6" s="1"/>
  <c r="E35" i="6" s="1"/>
  <c r="E36" i="6" s="1"/>
  <c r="E37" i="6" s="1"/>
  <c r="E38" i="6" s="1"/>
  <c r="E39" i="6" s="1"/>
  <c r="E40" i="6" s="1"/>
  <c r="E41" i="6" s="1"/>
  <c r="E42" i="6" s="1"/>
  <c r="E20" i="6" s="1"/>
  <c r="E21" i="6" s="1"/>
  <c r="E22" i="6" s="1"/>
  <c r="E23" i="6" s="1"/>
  <c r="E24" i="6" s="1"/>
  <c r="E25" i="6" s="1"/>
  <c r="E26" i="6" s="1"/>
  <c r="E27" i="6" s="1"/>
  <c r="E28" i="6" s="1"/>
  <c r="E29" i="6" s="1"/>
  <c r="E30" i="6" s="1"/>
  <c r="C32" i="6"/>
  <c r="C33" i="6" s="1"/>
  <c r="C34" i="6" s="1"/>
  <c r="C35" i="6" s="1"/>
  <c r="C36" i="6" s="1"/>
  <c r="C37" i="6" s="1"/>
  <c r="C38" i="6" s="1"/>
  <c r="C39" i="6" s="1"/>
  <c r="C40" i="6" s="1"/>
  <c r="C41" i="6" s="1"/>
  <c r="C42" i="6" s="1"/>
  <c r="C20" i="6" s="1"/>
  <c r="C21" i="6" s="1"/>
  <c r="C22" i="6" s="1"/>
  <c r="C23" i="6" s="1"/>
  <c r="C24" i="6" s="1"/>
  <c r="C25" i="6" s="1"/>
  <c r="C26" i="6" s="1"/>
  <c r="C27" i="6" s="1"/>
  <c r="C28" i="6" s="1"/>
  <c r="C29" i="6" s="1"/>
  <c r="C30" i="6" s="1"/>
</calcChain>
</file>

<file path=xl/sharedStrings.xml><?xml version="1.0" encoding="utf-8"?>
<sst xmlns="http://schemas.openxmlformats.org/spreadsheetml/2006/main" count="288" uniqueCount="73">
  <si>
    <t>c(Hy-IL-6)</t>
  </si>
  <si>
    <t>p-value</t>
  </si>
  <si>
    <t>WT</t>
  </si>
  <si>
    <t>n</t>
  </si>
  <si>
    <t>Data-Treatment: original Data grouped according to Genotype and c(Hy-IL-6)</t>
  </si>
  <si>
    <t>Source</t>
  </si>
  <si>
    <t>Genotype</t>
  </si>
  <si>
    <t>Error</t>
  </si>
  <si>
    <t>Total</t>
  </si>
  <si>
    <t>Sum Sq.</t>
  </si>
  <si>
    <t>nsd</t>
  </si>
  <si>
    <t>d.f.</t>
  </si>
  <si>
    <t>Mean Sq.</t>
  </si>
  <si>
    <t>test</t>
  </si>
  <si>
    <t>Kolomogorov - Smirnov</t>
  </si>
  <si>
    <t>result</t>
  </si>
  <si>
    <t>ΔEx3</t>
  </si>
  <si>
    <t>ΔEx3 + SHP2</t>
  </si>
  <si>
    <t xml:space="preserve"> MI at early activtivation (15 min)</t>
  </si>
  <si>
    <t>data set</t>
  </si>
  <si>
    <t>all</t>
  </si>
  <si>
    <t>genotype(s)</t>
  </si>
  <si>
    <t>Variance Test: N-way Anova</t>
  </si>
  <si>
    <t>Genotype x c(Hy-IL-6)</t>
  </si>
  <si>
    <t>genotype has effect on data variance</t>
  </si>
  <si>
    <t>c(Hy-IL-6) has effect on data variance</t>
  </si>
  <si>
    <t>no combinatoric effects detected</t>
  </si>
  <si>
    <r>
      <t xml:space="preserve">Hypothesis: Factor has influence on </t>
    </r>
    <r>
      <rPr>
        <b/>
        <sz val="11"/>
        <rFont val="Calibri"/>
        <family val="2"/>
      </rPr>
      <t>MI at early activation</t>
    </r>
    <r>
      <rPr>
        <sz val="11"/>
        <rFont val="Calibri"/>
        <family val="2"/>
      </rPr>
      <t xml:space="preserve"> if p-value&lt;0.05</t>
    </r>
  </si>
  <si>
    <t>genotype</t>
  </si>
  <si>
    <t>vs.</t>
  </si>
  <si>
    <t>genotype (control)</t>
  </si>
  <si>
    <t>variance test</t>
  </si>
  <si>
    <t>1-way anova</t>
  </si>
  <si>
    <t>n(control)</t>
  </si>
  <si>
    <t>dMI (bit)</t>
  </si>
  <si>
    <t>small</t>
  </si>
  <si>
    <t>d crit</t>
  </si>
  <si>
    <t>medium</t>
  </si>
  <si>
    <t>large</t>
  </si>
  <si>
    <r>
      <t>effect size |d</t>
    </r>
    <r>
      <rPr>
        <vertAlign val="subscript"/>
        <sz val="11"/>
        <rFont val="Calibri"/>
        <family val="2"/>
      </rPr>
      <t>unb</t>
    </r>
    <r>
      <rPr>
        <sz val="11"/>
        <rFont val="Calibri"/>
        <family val="2"/>
      </rPr>
      <t>|</t>
    </r>
  </si>
  <si>
    <r>
      <t>c</t>
    </r>
    <r>
      <rPr>
        <vertAlign val="subscript"/>
        <sz val="11"/>
        <rFont val="Calibri"/>
        <family val="2"/>
      </rPr>
      <t>control</t>
    </r>
    <r>
      <rPr>
        <sz val="11"/>
        <rFont val="Calibri"/>
      </rPr>
      <t>(Hy-IL-6)</t>
    </r>
  </si>
  <si>
    <r>
      <t xml:space="preserve"> MI of </t>
    </r>
    <r>
      <rPr>
        <b/>
        <sz val="11"/>
        <rFont val="Calibri"/>
        <family val="2"/>
      </rPr>
      <t>WT</t>
    </r>
    <r>
      <rPr>
        <sz val="11"/>
        <rFont val="Calibri"/>
        <family val="2"/>
      </rPr>
      <t xml:space="preserve"> at early activtivation (15 min)</t>
    </r>
  </si>
  <si>
    <t>0 ng/mL</t>
  </si>
  <si>
    <t>1 ng/mL</t>
  </si>
  <si>
    <t>5 ng/mL</t>
  </si>
  <si>
    <t>10 ng/mL</t>
  </si>
  <si>
    <t>0,5 ng/mL</t>
  </si>
  <si>
    <t>2,5 ng/mL</t>
  </si>
  <si>
    <t>17,5 ng/mL</t>
  </si>
  <si>
    <t>25 ng/mL</t>
  </si>
  <si>
    <t>50 ng/mL</t>
  </si>
  <si>
    <t>75 ng/mL</t>
  </si>
  <si>
    <t>100 ng/mL</t>
  </si>
  <si>
    <t>150 ng/mL</t>
  </si>
  <si>
    <r>
      <t xml:space="preserve"> MI of </t>
    </r>
    <r>
      <rPr>
        <b/>
        <sz val="11"/>
        <rFont val="Calibri"/>
        <family val="2"/>
      </rPr>
      <t>ΔEx3</t>
    </r>
    <r>
      <rPr>
        <sz val="11"/>
        <rFont val="Calibri"/>
        <family val="2"/>
      </rPr>
      <t xml:space="preserve"> at early activtivation (15 min)</t>
    </r>
  </si>
  <si>
    <r>
      <t xml:space="preserve"> MI of </t>
    </r>
    <r>
      <rPr>
        <b/>
        <sz val="11"/>
        <rFont val="Calibri"/>
        <family val="2"/>
      </rPr>
      <t>ΔEx3 + SHP2</t>
    </r>
    <r>
      <rPr>
        <sz val="11"/>
        <rFont val="Calibri"/>
        <family val="2"/>
      </rPr>
      <t xml:space="preserve"> at early activtivation (15 min)</t>
    </r>
  </si>
  <si>
    <t>p crit</t>
  </si>
  <si>
    <t>0,2</t>
  </si>
  <si>
    <t>&gt;0,05</t>
  </si>
  <si>
    <t>&lt;0,2</t>
  </si>
  <si>
    <t>raw data MI (bit) @ 15 min</t>
  </si>
  <si>
    <t>normalized data MI (/) @ 15 min</t>
  </si>
  <si>
    <r>
      <t xml:space="preserve">data follows </t>
    </r>
    <r>
      <rPr>
        <b/>
        <sz val="11"/>
        <rFont val="Calibri"/>
        <family val="2"/>
      </rPr>
      <t>normal distribution</t>
    </r>
    <r>
      <rPr>
        <sz val="11"/>
        <rFont val="Calibri"/>
      </rPr>
      <t xml:space="preserve"> characteristics</t>
    </r>
  </si>
  <si>
    <r>
      <rPr>
        <b/>
        <sz val="11"/>
        <rFont val="Calibri"/>
        <family val="2"/>
      </rPr>
      <t>no</t>
    </r>
    <r>
      <rPr>
        <sz val="11"/>
        <rFont val="Calibri"/>
      </rPr>
      <t xml:space="preserve"> statistical difference (nsd)</t>
    </r>
  </si>
  <si>
    <r>
      <rPr>
        <b/>
        <sz val="11"/>
        <rFont val="Calibri"/>
        <family val="2"/>
      </rPr>
      <t>merely</t>
    </r>
    <r>
      <rPr>
        <sz val="11"/>
        <rFont val="Calibri"/>
        <family val="2"/>
      </rPr>
      <t xml:space="preserve"> statistical different</t>
    </r>
  </si>
  <si>
    <r>
      <rPr>
        <b/>
        <sz val="11"/>
        <rFont val="Calibri"/>
        <family val="2"/>
      </rPr>
      <t>subtle</t>
    </r>
    <r>
      <rPr>
        <sz val="11"/>
        <rFont val="Calibri"/>
        <family val="2"/>
      </rPr>
      <t xml:space="preserve"> statistical difference</t>
    </r>
  </si>
  <si>
    <r>
      <rPr>
        <b/>
        <sz val="11"/>
        <rFont val="Calibri"/>
        <family val="2"/>
      </rPr>
      <t>obvious</t>
    </r>
    <r>
      <rPr>
        <sz val="11"/>
        <rFont val="Calibri"/>
        <family val="2"/>
      </rPr>
      <t xml:space="preserve"> statistical difference</t>
    </r>
  </si>
  <si>
    <r>
      <t xml:space="preserve">non-statistical </t>
    </r>
    <r>
      <rPr>
        <b/>
        <sz val="11"/>
        <rFont val="Calibri"/>
        <family val="2"/>
      </rPr>
      <t>trend</t>
    </r>
    <r>
      <rPr>
        <sz val="11"/>
        <rFont val="Calibri"/>
      </rPr>
      <t xml:space="preserve"> observable</t>
    </r>
  </si>
  <si>
    <t>legend (Cohen 1962, 1988)</t>
  </si>
  <si>
    <t>legend</t>
  </si>
  <si>
    <t>c(Hy-IL-6) [ng/mL]</t>
  </si>
  <si>
    <t>F-value</t>
  </si>
  <si>
    <t>p (F&gt;Fcri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4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vertAlign val="subscript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49" fontId="0" fillId="0" borderId="2" xfId="0" applyNumberFormat="1" applyBorder="1"/>
    <xf numFmtId="49" fontId="0" fillId="0" borderId="3" xfId="0" applyNumberFormat="1" applyBorder="1"/>
    <xf numFmtId="0" fontId="1" fillId="0" borderId="0" xfId="0" applyFont="1"/>
    <xf numFmtId="49" fontId="1" fillId="0" borderId="3" xfId="0" applyNumberFormat="1" applyFont="1" applyBorder="1"/>
    <xf numFmtId="49" fontId="1" fillId="0" borderId="1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49" fontId="1" fillId="0" borderId="2" xfId="0" applyNumberFormat="1" applyFon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2" fillId="0" borderId="2" xfId="0" applyNumberFormat="1" applyFont="1" applyBorder="1"/>
    <xf numFmtId="49" fontId="1" fillId="0" borderId="3" xfId="0" applyNumberFormat="1" applyFont="1" applyFill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49" fontId="1" fillId="0" borderId="4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3" xfId="0" applyBorder="1"/>
    <xf numFmtId="49" fontId="1" fillId="0" borderId="0" xfId="0" applyNumberFormat="1" applyFon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49" fontId="0" fillId="0" borderId="4" xfId="0" applyNumberFormat="1" applyBorder="1"/>
    <xf numFmtId="49" fontId="1" fillId="0" borderId="4" xfId="0" applyNumberFormat="1" applyFont="1" applyBorder="1"/>
    <xf numFmtId="2" fontId="0" fillId="2" borderId="0" xfId="0" applyNumberFormat="1" applyFill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165" fontId="0" fillId="0" borderId="0" xfId="0" applyNumberFormat="1"/>
    <xf numFmtId="165" fontId="0" fillId="0" borderId="4" xfId="0" applyNumberFormat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left"/>
    </xf>
    <xf numFmtId="49" fontId="0" fillId="0" borderId="2" xfId="0" applyNumberFormat="1" applyBorder="1" applyAlignment="1">
      <alignment horizontal="left"/>
    </xf>
    <xf numFmtId="49" fontId="0" fillId="0" borderId="3" xfId="0" applyNumberFormat="1" applyBorder="1" applyAlignment="1">
      <alignment horizontal="center"/>
    </xf>
  </cellXfs>
  <cellStyles count="1">
    <cellStyle name="Standard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"/>
  <sheetViews>
    <sheetView workbookViewId="0">
      <selection activeCell="E8" sqref="E8"/>
    </sheetView>
  </sheetViews>
  <sheetFormatPr baseColWidth="10" defaultRowHeight="15"/>
  <cols>
    <col min="1" max="1" width="11" bestFit="1" customWidth="1"/>
    <col min="2" max="2" width="28.140625" bestFit="1" customWidth="1"/>
    <col min="3" max="3" width="20.28515625" bestFit="1" customWidth="1"/>
    <col min="4" max="4" width="11.5703125" style="11"/>
    <col min="5" max="5" width="39.7109375" bestFit="1" customWidth="1"/>
  </cols>
  <sheetData>
    <row r="1" spans="1:6" ht="15.75" thickBot="1">
      <c r="A1" s="17" t="s">
        <v>21</v>
      </c>
      <c r="B1" s="17" t="s">
        <v>19</v>
      </c>
      <c r="C1" s="16" t="s">
        <v>13</v>
      </c>
      <c r="D1" s="24" t="s">
        <v>1</v>
      </c>
      <c r="E1" s="16" t="s">
        <v>15</v>
      </c>
      <c r="F1" s="16" t="s">
        <v>3</v>
      </c>
    </row>
    <row r="2" spans="1:6" ht="15.75" thickTop="1">
      <c r="A2" s="5" t="s">
        <v>20</v>
      </c>
      <c r="B2" s="6" t="s">
        <v>18</v>
      </c>
      <c r="C2" s="7" t="s">
        <v>14</v>
      </c>
      <c r="D2" s="10">
        <v>0.21611554451339954</v>
      </c>
      <c r="E2" s="19" t="s">
        <v>62</v>
      </c>
      <c r="F2" s="9">
        <v>103</v>
      </c>
    </row>
    <row r="3" spans="1:6">
      <c r="A3" s="8" t="s">
        <v>2</v>
      </c>
      <c r="B3" s="6" t="s">
        <v>18</v>
      </c>
      <c r="C3" s="7" t="s">
        <v>14</v>
      </c>
      <c r="D3" s="10">
        <v>0.40675760171237196</v>
      </c>
      <c r="E3" s="19" t="s">
        <v>62</v>
      </c>
      <c r="F3" s="9">
        <v>36</v>
      </c>
    </row>
    <row r="4" spans="1:6">
      <c r="A4" s="8" t="s">
        <v>16</v>
      </c>
      <c r="B4" s="6" t="s">
        <v>18</v>
      </c>
      <c r="C4" s="7" t="s">
        <v>14</v>
      </c>
      <c r="D4" s="10">
        <v>0.19584861964793943</v>
      </c>
      <c r="E4" s="19" t="s">
        <v>62</v>
      </c>
      <c r="F4" s="9">
        <v>34</v>
      </c>
    </row>
    <row r="5" spans="1:6">
      <c r="A5" s="8" t="s">
        <v>17</v>
      </c>
      <c r="B5" s="6" t="s">
        <v>18</v>
      </c>
      <c r="C5" s="7" t="s">
        <v>14</v>
      </c>
      <c r="D5" s="10">
        <v>0.62059907144283222</v>
      </c>
      <c r="E5" s="19" t="s">
        <v>62</v>
      </c>
      <c r="F5" s="9">
        <v>3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"/>
  <sheetViews>
    <sheetView workbookViewId="0">
      <selection activeCell="G29" sqref="G29"/>
    </sheetView>
  </sheetViews>
  <sheetFormatPr baseColWidth="10" defaultRowHeight="15"/>
  <cols>
    <col min="1" max="1" width="19.28515625" bestFit="1" customWidth="1"/>
    <col min="7" max="7" width="31.85546875" bestFit="1" customWidth="1"/>
  </cols>
  <sheetData>
    <row r="1" spans="1:7">
      <c r="A1" s="36" t="s">
        <v>22</v>
      </c>
      <c r="B1" s="36"/>
      <c r="C1" s="36"/>
      <c r="D1" s="36"/>
      <c r="E1" s="36"/>
      <c r="F1" s="36"/>
      <c r="G1" s="36"/>
    </row>
    <row r="2" spans="1:7">
      <c r="A2" s="37" t="s">
        <v>27</v>
      </c>
      <c r="B2" s="37"/>
      <c r="C2" s="37"/>
      <c r="D2" s="37"/>
      <c r="E2" s="37"/>
      <c r="F2" s="37"/>
      <c r="G2" s="37"/>
    </row>
    <row r="3" spans="1:7">
      <c r="A3" s="38" t="s">
        <v>4</v>
      </c>
      <c r="B3" s="38"/>
      <c r="C3" s="38"/>
      <c r="D3" s="38"/>
      <c r="E3" s="38"/>
      <c r="F3" s="38"/>
      <c r="G3" s="38"/>
    </row>
    <row r="5" spans="1:7" ht="15.75" thickBot="1">
      <c r="A5" s="16" t="s">
        <v>5</v>
      </c>
      <c r="B5" s="16" t="s">
        <v>9</v>
      </c>
      <c r="C5" s="16" t="s">
        <v>11</v>
      </c>
      <c r="D5" s="16" t="s">
        <v>12</v>
      </c>
      <c r="E5" s="16" t="s">
        <v>71</v>
      </c>
      <c r="F5" s="17" t="s">
        <v>72</v>
      </c>
      <c r="G5" s="18" t="s">
        <v>15</v>
      </c>
    </row>
    <row r="6" spans="1:7" ht="15.75" thickTop="1">
      <c r="A6" s="14" t="s">
        <v>6</v>
      </c>
      <c r="B6" s="9">
        <v>2.6873760122671086</v>
      </c>
      <c r="C6" s="9">
        <v>2</v>
      </c>
      <c r="D6" s="9">
        <v>1.3436880061335543</v>
      </c>
      <c r="E6" s="9">
        <v>80.991438170710936</v>
      </c>
      <c r="F6" s="9">
        <v>1.3185760277302508E-18</v>
      </c>
      <c r="G6" s="3" t="s">
        <v>24</v>
      </c>
    </row>
    <row r="7" spans="1:7">
      <c r="A7" s="14" t="s">
        <v>0</v>
      </c>
      <c r="B7" s="9">
        <v>2.2587101014132718</v>
      </c>
      <c r="C7" s="9">
        <v>11</v>
      </c>
      <c r="D7" s="9">
        <v>0.20533728194666107</v>
      </c>
      <c r="E7" s="9">
        <v>12.376803021989513</v>
      </c>
      <c r="F7" s="9">
        <v>2.5413148911663587E-12</v>
      </c>
      <c r="G7" s="3" t="s">
        <v>25</v>
      </c>
    </row>
    <row r="8" spans="1:7">
      <c r="A8" s="14" t="s">
        <v>23</v>
      </c>
      <c r="B8" s="9">
        <v>0.14222062077944031</v>
      </c>
      <c r="C8" s="9">
        <v>22</v>
      </c>
      <c r="D8" s="9">
        <v>6.4645736717927416E-3</v>
      </c>
      <c r="E8" s="9">
        <v>0.38965527447520243</v>
      </c>
      <c r="F8" s="9">
        <v>0.99206233549022427</v>
      </c>
      <c r="G8" s="3" t="s">
        <v>26</v>
      </c>
    </row>
    <row r="9" spans="1:7">
      <c r="A9" s="1" t="s">
        <v>7</v>
      </c>
      <c r="B9" s="9">
        <v>1.1115631287000012</v>
      </c>
      <c r="C9" s="9">
        <v>67</v>
      </c>
      <c r="D9" s="9">
        <v>1.6590494458208972E-2</v>
      </c>
      <c r="E9" s="9"/>
      <c r="F9" s="9"/>
    </row>
    <row r="10" spans="1:7">
      <c r="A10" s="1" t="s">
        <v>8</v>
      </c>
      <c r="B10" s="9">
        <v>6.2350003718466036</v>
      </c>
      <c r="C10" s="9">
        <v>102</v>
      </c>
      <c r="D10" s="9"/>
      <c r="E10" s="9"/>
      <c r="F10" s="9"/>
    </row>
  </sheetData>
  <mergeCells count="3">
    <mergeCell ref="A1:G1"/>
    <mergeCell ref="A2:G2"/>
    <mergeCell ref="A3:G3"/>
  </mergeCells>
  <conditionalFormatting sqref="F6:F8">
    <cfRule type="cellIs" dxfId="11" priority="1" operator="lessThan">
      <formula>0.05</formula>
    </cfRule>
    <cfRule type="cellIs" dxfId="10" priority="2" operator="lessThan">
      <formula>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P98"/>
  <sheetViews>
    <sheetView tabSelected="1" topLeftCell="C1" workbookViewId="0">
      <selection activeCell="K43" sqref="K43"/>
    </sheetView>
  </sheetViews>
  <sheetFormatPr baseColWidth="10" defaultRowHeight="15"/>
  <cols>
    <col min="1" max="1" width="11" bestFit="1" customWidth="1"/>
    <col min="2" max="2" width="4" bestFit="1" customWidth="1"/>
    <col min="3" max="3" width="16.140625" bestFit="1" customWidth="1"/>
    <col min="4" max="4" width="41.28515625" bestFit="1" customWidth="1"/>
    <col min="7" max="7" width="14.85546875" bestFit="1" customWidth="1"/>
    <col min="10" max="10" width="11.7109375" customWidth="1"/>
    <col min="11" max="11" width="56.42578125" customWidth="1"/>
    <col min="12" max="12" width="4.42578125" customWidth="1"/>
    <col min="15" max="15" width="27" bestFit="1" customWidth="1"/>
    <col min="16" max="16" width="22.7109375" bestFit="1" customWidth="1"/>
  </cols>
  <sheetData>
    <row r="2" spans="1:16" ht="18.75" thickBot="1">
      <c r="A2" s="17" t="s">
        <v>28</v>
      </c>
      <c r="B2" s="17" t="s">
        <v>29</v>
      </c>
      <c r="C2" s="17" t="s">
        <v>30</v>
      </c>
      <c r="D2" s="17" t="s">
        <v>19</v>
      </c>
      <c r="E2" s="16" t="s">
        <v>31</v>
      </c>
      <c r="F2" s="24" t="s">
        <v>1</v>
      </c>
      <c r="G2" s="17" t="s">
        <v>39</v>
      </c>
      <c r="H2" s="18" t="s">
        <v>3</v>
      </c>
      <c r="I2" s="17" t="s">
        <v>33</v>
      </c>
      <c r="J2" s="18" t="s">
        <v>34</v>
      </c>
      <c r="K2" s="18" t="s">
        <v>15</v>
      </c>
      <c r="L2" s="15"/>
      <c r="M2" s="28" t="s">
        <v>56</v>
      </c>
      <c r="N2" s="29" t="s">
        <v>36</v>
      </c>
      <c r="O2" s="29" t="s">
        <v>69</v>
      </c>
      <c r="P2" s="29" t="s">
        <v>68</v>
      </c>
    </row>
    <row r="3" spans="1:16" ht="15.75" thickTop="1">
      <c r="A3" s="12" t="s">
        <v>16</v>
      </c>
      <c r="B3" s="6" t="s">
        <v>29</v>
      </c>
      <c r="C3" s="13" t="s">
        <v>2</v>
      </c>
      <c r="D3" s="6" t="s">
        <v>18</v>
      </c>
      <c r="E3" s="19" t="s">
        <v>32</v>
      </c>
      <c r="F3" s="9">
        <v>4.0696011997570256E-12</v>
      </c>
      <c r="G3" s="20">
        <v>0.34658717748604001</v>
      </c>
      <c r="H3" s="9">
        <v>34</v>
      </c>
      <c r="I3" s="9">
        <v>36</v>
      </c>
      <c r="J3" s="10">
        <v>0.34444683006535898</v>
      </c>
      <c r="K3" s="15" t="s">
        <v>64</v>
      </c>
      <c r="L3" s="4"/>
      <c r="M3" s="15" t="s">
        <v>58</v>
      </c>
      <c r="N3" s="15" t="s">
        <v>59</v>
      </c>
      <c r="O3" s="19" t="s">
        <v>63</v>
      </c>
      <c r="P3" s="9"/>
    </row>
    <row r="4" spans="1:16">
      <c r="A4" s="13" t="s">
        <v>17</v>
      </c>
      <c r="B4" s="6" t="s">
        <v>29</v>
      </c>
      <c r="C4" s="13" t="s">
        <v>2</v>
      </c>
      <c r="D4" s="6" t="s">
        <v>18</v>
      </c>
      <c r="E4" s="19" t="s">
        <v>32</v>
      </c>
      <c r="F4" s="20">
        <v>0.97373156836858465</v>
      </c>
      <c r="G4" s="20">
        <v>1.38952455815444E-3</v>
      </c>
      <c r="H4" s="9">
        <v>33</v>
      </c>
      <c r="I4" s="9">
        <v>36</v>
      </c>
      <c r="J4" s="30" t="s">
        <v>10</v>
      </c>
      <c r="K4" s="19" t="s">
        <v>63</v>
      </c>
      <c r="L4" s="3"/>
      <c r="M4" s="9">
        <v>0.05</v>
      </c>
      <c r="N4" s="15" t="s">
        <v>57</v>
      </c>
      <c r="O4" s="15" t="s">
        <v>64</v>
      </c>
      <c r="P4" s="15" t="s">
        <v>35</v>
      </c>
    </row>
    <row r="5" spans="1:16">
      <c r="A5" s="13" t="s">
        <v>17</v>
      </c>
      <c r="B5" s="6" t="s">
        <v>29</v>
      </c>
      <c r="C5" s="13" t="s">
        <v>16</v>
      </c>
      <c r="D5" s="6" t="s">
        <v>18</v>
      </c>
      <c r="E5" s="19" t="s">
        <v>32</v>
      </c>
      <c r="F5" s="9">
        <v>6.0571414461905625E-9</v>
      </c>
      <c r="G5" s="20">
        <v>0.28694699814320801</v>
      </c>
      <c r="H5" s="9">
        <v>33</v>
      </c>
      <c r="I5" s="9">
        <v>34</v>
      </c>
      <c r="J5" s="10">
        <v>-0.34586975935828901</v>
      </c>
      <c r="K5" s="15" t="s">
        <v>64</v>
      </c>
      <c r="L5" s="3"/>
      <c r="M5" s="9">
        <v>0.05</v>
      </c>
      <c r="N5" s="19">
        <v>0.5</v>
      </c>
      <c r="O5" s="19" t="s">
        <v>65</v>
      </c>
      <c r="P5" s="19" t="s">
        <v>37</v>
      </c>
    </row>
    <row r="6" spans="1:16">
      <c r="A6" s="6"/>
      <c r="B6" s="6"/>
      <c r="C6" s="5"/>
      <c r="J6" s="11"/>
      <c r="M6" s="9">
        <v>0.05</v>
      </c>
      <c r="N6" s="19">
        <v>0.8</v>
      </c>
      <c r="O6" s="19" t="s">
        <v>66</v>
      </c>
      <c r="P6" s="19" t="s">
        <v>38</v>
      </c>
    </row>
    <row r="7" spans="1:16" ht="18.75" thickBot="1">
      <c r="A7" s="25" t="s">
        <v>0</v>
      </c>
      <c r="B7" s="17" t="s">
        <v>29</v>
      </c>
      <c r="C7" s="26" t="s">
        <v>40</v>
      </c>
      <c r="D7" s="17" t="s">
        <v>19</v>
      </c>
      <c r="E7" s="16" t="s">
        <v>31</v>
      </c>
      <c r="F7" s="24" t="s">
        <v>1</v>
      </c>
      <c r="G7" s="17" t="s">
        <v>39</v>
      </c>
      <c r="H7" s="18" t="s">
        <v>3</v>
      </c>
      <c r="I7" s="17" t="s">
        <v>33</v>
      </c>
      <c r="J7" s="31" t="s">
        <v>34</v>
      </c>
      <c r="K7" s="18" t="s">
        <v>15</v>
      </c>
      <c r="L7" s="15"/>
      <c r="M7" s="15" t="s">
        <v>58</v>
      </c>
      <c r="N7" s="9">
        <v>0.8</v>
      </c>
      <c r="O7" s="19" t="s">
        <v>67</v>
      </c>
      <c r="P7" s="9"/>
    </row>
    <row r="8" spans="1:16" ht="15.75" thickTop="1">
      <c r="A8" s="9" t="s">
        <v>46</v>
      </c>
      <c r="B8" s="6" t="s">
        <v>29</v>
      </c>
      <c r="C8" s="15" t="s">
        <v>42</v>
      </c>
      <c r="D8" s="6" t="s">
        <v>41</v>
      </c>
      <c r="E8" s="19" t="s">
        <v>32</v>
      </c>
      <c r="F8" s="20">
        <v>0.78139553544186313</v>
      </c>
      <c r="G8" s="20">
        <v>0.17135541595299714</v>
      </c>
      <c r="H8" s="9">
        <v>3</v>
      </c>
      <c r="I8" s="9">
        <v>3</v>
      </c>
      <c r="J8" s="10" t="s">
        <v>10</v>
      </c>
      <c r="K8" s="19" t="s">
        <v>63</v>
      </c>
      <c r="N8" s="1"/>
    </row>
    <row r="9" spans="1:16">
      <c r="A9" s="9" t="s">
        <v>43</v>
      </c>
      <c r="B9" s="6" t="s">
        <v>29</v>
      </c>
      <c r="C9" s="15" t="s">
        <v>42</v>
      </c>
      <c r="D9" s="22" t="s">
        <v>41</v>
      </c>
      <c r="E9" s="19" t="s">
        <v>32</v>
      </c>
      <c r="F9" s="20">
        <v>0.86711806387298551</v>
      </c>
      <c r="G9" s="20">
        <v>0.10296925596545058</v>
      </c>
      <c r="H9" s="9">
        <v>3</v>
      </c>
      <c r="I9" s="9">
        <v>3</v>
      </c>
      <c r="J9" s="10" t="s">
        <v>10</v>
      </c>
      <c r="K9" s="19" t="s">
        <v>63</v>
      </c>
      <c r="N9" s="1"/>
    </row>
    <row r="10" spans="1:16">
      <c r="A10" s="9" t="s">
        <v>47</v>
      </c>
      <c r="B10" s="6" t="s">
        <v>29</v>
      </c>
      <c r="C10" s="15" t="s">
        <v>42</v>
      </c>
      <c r="D10" s="22" t="s">
        <v>41</v>
      </c>
      <c r="E10" s="19" t="s">
        <v>32</v>
      </c>
      <c r="F10" s="20">
        <v>0.85315959584399781</v>
      </c>
      <c r="G10" s="20">
        <v>0.11395326284834388</v>
      </c>
      <c r="H10" s="13">
        <v>3</v>
      </c>
      <c r="I10" s="9">
        <v>3</v>
      </c>
      <c r="J10" s="10" t="s">
        <v>10</v>
      </c>
      <c r="K10" s="19" t="s">
        <v>63</v>
      </c>
      <c r="M10" s="1"/>
      <c r="O10" s="1"/>
    </row>
    <row r="11" spans="1:16">
      <c r="A11" s="9" t="s">
        <v>44</v>
      </c>
      <c r="B11" s="6" t="s">
        <v>29</v>
      </c>
      <c r="C11" s="15" t="s">
        <v>42</v>
      </c>
      <c r="D11" s="6" t="s">
        <v>41</v>
      </c>
      <c r="E11" s="19" t="s">
        <v>32</v>
      </c>
      <c r="F11" s="20">
        <v>0.850178786170944</v>
      </c>
      <c r="G11" s="20">
        <v>0.11630534660834832</v>
      </c>
      <c r="H11" s="13">
        <v>3</v>
      </c>
      <c r="I11" s="9">
        <v>3</v>
      </c>
      <c r="J11" s="10" t="s">
        <v>10</v>
      </c>
      <c r="K11" s="19" t="s">
        <v>63</v>
      </c>
      <c r="O11" s="1"/>
    </row>
    <row r="12" spans="1:16">
      <c r="A12" s="9" t="s">
        <v>45</v>
      </c>
      <c r="B12" s="6" t="s">
        <v>29</v>
      </c>
      <c r="C12" s="15" t="s">
        <v>42</v>
      </c>
      <c r="D12" s="22" t="s">
        <v>41</v>
      </c>
      <c r="E12" s="19" t="s">
        <v>32</v>
      </c>
      <c r="F12" s="20">
        <v>0.38683293089359438</v>
      </c>
      <c r="G12" s="20">
        <v>0.56021480599979312</v>
      </c>
      <c r="H12" s="13">
        <v>3</v>
      </c>
      <c r="I12" s="9">
        <v>3</v>
      </c>
      <c r="J12" s="10" t="s">
        <v>10</v>
      </c>
      <c r="K12" s="19" t="s">
        <v>63</v>
      </c>
      <c r="N12" s="1"/>
      <c r="O12" s="1"/>
    </row>
    <row r="13" spans="1:16">
      <c r="A13" s="9" t="s">
        <v>48</v>
      </c>
      <c r="B13" s="6" t="s">
        <v>29</v>
      </c>
      <c r="C13" s="15" t="s">
        <v>42</v>
      </c>
      <c r="D13" s="22" t="s">
        <v>41</v>
      </c>
      <c r="E13" s="19" t="s">
        <v>32</v>
      </c>
      <c r="F13" s="20">
        <v>0.39529283058702136</v>
      </c>
      <c r="G13" s="20">
        <v>0.54926985650203286</v>
      </c>
      <c r="H13" s="13">
        <v>3</v>
      </c>
      <c r="I13" s="9">
        <v>3</v>
      </c>
      <c r="J13" s="10" t="s">
        <v>10</v>
      </c>
      <c r="K13" s="19" t="s">
        <v>63</v>
      </c>
      <c r="N13" s="1"/>
      <c r="O13" s="1"/>
    </row>
    <row r="14" spans="1:16">
      <c r="A14" s="9" t="s">
        <v>49</v>
      </c>
      <c r="B14" s="6" t="s">
        <v>29</v>
      </c>
      <c r="C14" s="15" t="s">
        <v>42</v>
      </c>
      <c r="D14" s="6" t="s">
        <v>41</v>
      </c>
      <c r="E14" s="19" t="s">
        <v>32</v>
      </c>
      <c r="F14" s="20">
        <v>0.25742595067322649</v>
      </c>
      <c r="G14" s="20">
        <v>0.76187614911578938</v>
      </c>
      <c r="H14" s="13">
        <v>3</v>
      </c>
      <c r="I14" s="9">
        <v>3</v>
      </c>
      <c r="J14" s="10" t="s">
        <v>10</v>
      </c>
      <c r="K14" s="19" t="s">
        <v>63</v>
      </c>
      <c r="O14" s="1"/>
    </row>
    <row r="15" spans="1:16">
      <c r="A15" s="9" t="s">
        <v>50</v>
      </c>
      <c r="B15" s="6" t="s">
        <v>29</v>
      </c>
      <c r="C15" s="15" t="s">
        <v>42</v>
      </c>
      <c r="D15" s="22" t="s">
        <v>41</v>
      </c>
      <c r="E15" s="19" t="s">
        <v>32</v>
      </c>
      <c r="F15" s="20">
        <v>0.11136855615072289</v>
      </c>
      <c r="G15" s="20">
        <v>1.1758533115905441</v>
      </c>
      <c r="H15" s="13">
        <v>3</v>
      </c>
      <c r="I15" s="9">
        <v>3</v>
      </c>
      <c r="J15" s="10" t="s">
        <v>10</v>
      </c>
      <c r="K15" s="19" t="s">
        <v>67</v>
      </c>
      <c r="N15" s="1"/>
      <c r="O15" s="1"/>
    </row>
    <row r="16" spans="1:16">
      <c r="A16" s="9" t="s">
        <v>51</v>
      </c>
      <c r="B16" s="6" t="s">
        <v>29</v>
      </c>
      <c r="C16" s="15" t="s">
        <v>42</v>
      </c>
      <c r="D16" s="22" t="s">
        <v>41</v>
      </c>
      <c r="E16" s="19" t="s">
        <v>32</v>
      </c>
      <c r="F16" s="20">
        <v>5.4962529454630003E-2</v>
      </c>
      <c r="G16" s="20">
        <v>1.5499824996058</v>
      </c>
      <c r="H16" s="13">
        <v>3</v>
      </c>
      <c r="I16" s="9">
        <v>3</v>
      </c>
      <c r="J16" s="10" t="s">
        <v>10</v>
      </c>
      <c r="K16" s="19" t="s">
        <v>67</v>
      </c>
      <c r="N16" s="1"/>
      <c r="O16" s="1"/>
    </row>
    <row r="17" spans="1:16">
      <c r="A17" s="9" t="s">
        <v>52</v>
      </c>
      <c r="B17" s="6" t="s">
        <v>29</v>
      </c>
      <c r="C17" s="15" t="s">
        <v>42</v>
      </c>
      <c r="D17" s="6" t="s">
        <v>41</v>
      </c>
      <c r="E17" s="19" t="s">
        <v>32</v>
      </c>
      <c r="F17" s="20">
        <v>2.0760852425842725E-2</v>
      </c>
      <c r="G17" s="20">
        <v>2.1385623692518734</v>
      </c>
      <c r="H17" s="13">
        <v>3</v>
      </c>
      <c r="I17" s="9">
        <v>3</v>
      </c>
      <c r="J17" s="10">
        <v>0.27689000000000002</v>
      </c>
      <c r="K17" s="19" t="s">
        <v>66</v>
      </c>
      <c r="O17" s="1"/>
    </row>
    <row r="18" spans="1:16">
      <c r="A18" s="9" t="s">
        <v>53</v>
      </c>
      <c r="B18" s="6" t="s">
        <v>29</v>
      </c>
      <c r="C18" s="15" t="s">
        <v>42</v>
      </c>
      <c r="D18" s="22" t="s">
        <v>41</v>
      </c>
      <c r="E18" s="19" t="s">
        <v>32</v>
      </c>
      <c r="F18" s="20">
        <v>1.0714129666877686E-2</v>
      </c>
      <c r="G18" s="20">
        <v>2.6056754053197544</v>
      </c>
      <c r="H18" s="13">
        <v>3</v>
      </c>
      <c r="I18" s="9">
        <v>3</v>
      </c>
      <c r="J18" s="10">
        <v>0.3496333333333333</v>
      </c>
      <c r="K18" s="19" t="s">
        <v>66</v>
      </c>
      <c r="N18" s="1"/>
      <c r="O18" s="1"/>
    </row>
    <row r="19" spans="1:16">
      <c r="A19" s="9"/>
      <c r="B19" s="6"/>
      <c r="C19" s="15"/>
      <c r="D19" s="6"/>
      <c r="E19" s="19"/>
      <c r="F19" s="20"/>
      <c r="G19" s="20"/>
      <c r="H19" s="7"/>
      <c r="I19" s="9"/>
      <c r="J19" s="10"/>
      <c r="N19" s="2"/>
      <c r="O19" s="2"/>
    </row>
    <row r="20" spans="1:16">
      <c r="A20" s="9" t="s">
        <v>46</v>
      </c>
      <c r="B20" s="6" t="s">
        <v>29</v>
      </c>
      <c r="C20" s="23" t="str">
        <f>C42</f>
        <v>0 ng/mL</v>
      </c>
      <c r="D20" s="22" t="s">
        <v>54</v>
      </c>
      <c r="E20" s="9" t="str">
        <f>E42</f>
        <v>1-way anova</v>
      </c>
      <c r="F20" s="20">
        <v>0.99341486248896471</v>
      </c>
      <c r="G20" s="20">
        <v>5.0693226376408527E-3</v>
      </c>
      <c r="H20" s="9">
        <v>3</v>
      </c>
      <c r="I20" s="9">
        <v>3</v>
      </c>
      <c r="J20" s="10" t="s">
        <v>10</v>
      </c>
      <c r="K20" s="19" t="s">
        <v>63</v>
      </c>
      <c r="N20" s="1"/>
    </row>
    <row r="21" spans="1:16">
      <c r="A21" s="9" t="s">
        <v>43</v>
      </c>
      <c r="B21" s="6" t="s">
        <v>29</v>
      </c>
      <c r="C21" s="23" t="str">
        <f t="shared" ref="C21:C30" si="0">C20</f>
        <v>0 ng/mL</v>
      </c>
      <c r="D21" s="22" t="s">
        <v>54</v>
      </c>
      <c r="E21" s="9" t="str">
        <f t="shared" ref="E21:E30" si="1">E20</f>
        <v>1-way anova</v>
      </c>
      <c r="F21" s="20">
        <v>0.95182566720929596</v>
      </c>
      <c r="G21" s="20">
        <v>3.7116542257845511E-2</v>
      </c>
      <c r="H21" s="9">
        <v>3</v>
      </c>
      <c r="I21" s="9">
        <v>3</v>
      </c>
      <c r="J21" s="10" t="s">
        <v>10</v>
      </c>
      <c r="K21" s="19" t="s">
        <v>63</v>
      </c>
      <c r="N21" s="1"/>
    </row>
    <row r="22" spans="1:16">
      <c r="A22" s="9" t="s">
        <v>47</v>
      </c>
      <c r="B22" s="6" t="s">
        <v>29</v>
      </c>
      <c r="C22" s="23" t="str">
        <f t="shared" si="0"/>
        <v>0 ng/mL</v>
      </c>
      <c r="D22" s="22" t="s">
        <v>54</v>
      </c>
      <c r="E22" s="9" t="str">
        <f t="shared" si="1"/>
        <v>1-way anova</v>
      </c>
      <c r="F22" s="20">
        <v>0.81751227591398945</v>
      </c>
      <c r="G22" s="20">
        <v>0.14224992740092934</v>
      </c>
      <c r="H22" s="9">
        <v>3</v>
      </c>
      <c r="I22" s="9">
        <v>3</v>
      </c>
      <c r="J22" s="10" t="s">
        <v>10</v>
      </c>
      <c r="K22" s="19" t="s">
        <v>63</v>
      </c>
    </row>
    <row r="23" spans="1:16">
      <c r="A23" s="9" t="s">
        <v>44</v>
      </c>
      <c r="B23" s="6" t="s">
        <v>29</v>
      </c>
      <c r="C23" s="23" t="str">
        <f t="shared" si="0"/>
        <v>0 ng/mL</v>
      </c>
      <c r="D23" s="22" t="s">
        <v>54</v>
      </c>
      <c r="E23" s="9" t="str">
        <f t="shared" si="1"/>
        <v>1-way anova</v>
      </c>
      <c r="F23" s="20">
        <v>0.94431810538052796</v>
      </c>
      <c r="G23" s="20">
        <v>4.2913262714167115E-2</v>
      </c>
      <c r="H23" s="9">
        <v>3</v>
      </c>
      <c r="I23" s="9">
        <v>3</v>
      </c>
      <c r="J23" s="10" t="s">
        <v>10</v>
      </c>
      <c r="K23" s="19" t="s">
        <v>63</v>
      </c>
      <c r="N23" s="1"/>
    </row>
    <row r="24" spans="1:16">
      <c r="A24" s="9" t="s">
        <v>45</v>
      </c>
      <c r="B24" s="6" t="s">
        <v>29</v>
      </c>
      <c r="C24" s="23" t="str">
        <f t="shared" si="0"/>
        <v>0 ng/mL</v>
      </c>
      <c r="D24" s="22" t="s">
        <v>54</v>
      </c>
      <c r="E24" s="9" t="str">
        <f t="shared" si="1"/>
        <v>1-way anova</v>
      </c>
      <c r="F24" s="20">
        <v>0.76163474245039231</v>
      </c>
      <c r="G24" s="20">
        <v>0.22607950852959147</v>
      </c>
      <c r="H24" s="9">
        <v>2</v>
      </c>
      <c r="I24" s="9">
        <v>3</v>
      </c>
      <c r="J24" s="10" t="s">
        <v>10</v>
      </c>
      <c r="K24" s="19" t="s">
        <v>63</v>
      </c>
      <c r="N24" s="1"/>
    </row>
    <row r="25" spans="1:16">
      <c r="A25" s="9" t="s">
        <v>48</v>
      </c>
      <c r="B25" s="6" t="s">
        <v>29</v>
      </c>
      <c r="C25" s="23" t="str">
        <f t="shared" si="0"/>
        <v>0 ng/mL</v>
      </c>
      <c r="D25" s="22" t="s">
        <v>54</v>
      </c>
      <c r="E25" s="9" t="str">
        <f t="shared" si="1"/>
        <v>1-way anova</v>
      </c>
      <c r="F25" s="20">
        <v>0.57118416669173688</v>
      </c>
      <c r="G25" s="20">
        <v>0.35568275891529311</v>
      </c>
      <c r="H25" s="9">
        <v>3</v>
      </c>
      <c r="I25" s="9">
        <v>3</v>
      </c>
      <c r="J25" s="10" t="s">
        <v>10</v>
      </c>
      <c r="K25" s="19" t="s">
        <v>63</v>
      </c>
    </row>
    <row r="26" spans="1:16">
      <c r="A26" s="9" t="s">
        <v>49</v>
      </c>
      <c r="B26" s="6" t="s">
        <v>29</v>
      </c>
      <c r="C26" s="23" t="str">
        <f t="shared" si="0"/>
        <v>0 ng/mL</v>
      </c>
      <c r="D26" s="22" t="s">
        <v>54</v>
      </c>
      <c r="E26" s="9" t="str">
        <f t="shared" si="1"/>
        <v>1-way anova</v>
      </c>
      <c r="F26" s="20">
        <v>0.39309636882170995</v>
      </c>
      <c r="G26" s="20">
        <v>0.55209213457870998</v>
      </c>
      <c r="H26" s="9">
        <v>3</v>
      </c>
      <c r="I26" s="9">
        <v>3</v>
      </c>
      <c r="J26" s="10" t="s">
        <v>10</v>
      </c>
      <c r="K26" s="19" t="s">
        <v>63</v>
      </c>
      <c r="N26" s="1"/>
    </row>
    <row r="27" spans="1:16">
      <c r="A27" s="9" t="s">
        <v>50</v>
      </c>
      <c r="B27" s="6" t="s">
        <v>29</v>
      </c>
      <c r="C27" s="23" t="str">
        <f t="shared" si="0"/>
        <v>0 ng/mL</v>
      </c>
      <c r="D27" s="22" t="s">
        <v>54</v>
      </c>
      <c r="E27" s="9" t="str">
        <f t="shared" si="1"/>
        <v>1-way anova</v>
      </c>
      <c r="F27" s="20">
        <v>0.11701724134364028</v>
      </c>
      <c r="G27" s="20">
        <v>1.1507947894247315</v>
      </c>
      <c r="H27" s="9">
        <v>3</v>
      </c>
      <c r="I27" s="9">
        <v>3</v>
      </c>
      <c r="J27" s="10" t="s">
        <v>10</v>
      </c>
      <c r="K27" s="19" t="s">
        <v>67</v>
      </c>
      <c r="N27" s="1"/>
      <c r="O27" s="1"/>
    </row>
    <row r="28" spans="1:16">
      <c r="A28" s="9" t="s">
        <v>51</v>
      </c>
      <c r="B28" s="6" t="s">
        <v>29</v>
      </c>
      <c r="C28" s="23" t="str">
        <f t="shared" si="0"/>
        <v>0 ng/mL</v>
      </c>
      <c r="D28" s="22" t="s">
        <v>54</v>
      </c>
      <c r="E28" s="9" t="str">
        <f t="shared" si="1"/>
        <v>1-way anova</v>
      </c>
      <c r="F28" s="20">
        <v>6.2420102972790145E-2</v>
      </c>
      <c r="G28" s="20">
        <v>1.4799177834602011</v>
      </c>
      <c r="H28" s="9">
        <v>3</v>
      </c>
      <c r="I28" s="9">
        <v>3</v>
      </c>
      <c r="J28" s="10" t="s">
        <v>10</v>
      </c>
      <c r="K28" s="19" t="s">
        <v>67</v>
      </c>
    </row>
    <row r="29" spans="1:16">
      <c r="A29" s="9" t="s">
        <v>52</v>
      </c>
      <c r="B29" s="6" t="s">
        <v>29</v>
      </c>
      <c r="C29" s="23" t="str">
        <f t="shared" si="0"/>
        <v>0 ng/mL</v>
      </c>
      <c r="D29" s="22" t="s">
        <v>54</v>
      </c>
      <c r="E29" s="9" t="str">
        <f t="shared" si="1"/>
        <v>1-way anova</v>
      </c>
      <c r="F29" s="20">
        <v>4.9692580396376605E-2</v>
      </c>
      <c r="G29" s="20">
        <v>2.1283021249516763</v>
      </c>
      <c r="H29" s="9">
        <v>2</v>
      </c>
      <c r="I29" s="9">
        <v>3</v>
      </c>
      <c r="J29" s="10">
        <v>0.33160833333333328</v>
      </c>
      <c r="K29" s="19" t="s">
        <v>66</v>
      </c>
      <c r="N29" s="1"/>
      <c r="O29" s="1"/>
      <c r="P29" s="1"/>
    </row>
    <row r="30" spans="1:16">
      <c r="A30" s="9" t="s">
        <v>53</v>
      </c>
      <c r="B30" s="6" t="s">
        <v>29</v>
      </c>
      <c r="C30" s="23" t="str">
        <f t="shared" si="0"/>
        <v>0 ng/mL</v>
      </c>
      <c r="D30" s="22" t="s">
        <v>54</v>
      </c>
      <c r="E30" s="9" t="str">
        <f t="shared" si="1"/>
        <v>1-way anova</v>
      </c>
      <c r="F30" s="20">
        <v>4.9903791776377366E-3</v>
      </c>
      <c r="G30" s="20">
        <v>3.2334770818289433</v>
      </c>
      <c r="H30" s="9">
        <v>3</v>
      </c>
      <c r="I30" s="9">
        <v>3</v>
      </c>
      <c r="J30" s="10">
        <v>0.57906333333333337</v>
      </c>
      <c r="K30" s="19" t="s">
        <v>66</v>
      </c>
      <c r="O30" s="1"/>
    </row>
    <row r="31" spans="1:16">
      <c r="A31" s="9"/>
      <c r="B31" s="6"/>
      <c r="C31" s="15"/>
      <c r="D31" s="6"/>
      <c r="E31" s="19"/>
      <c r="F31" s="20"/>
      <c r="G31" s="20"/>
      <c r="H31" s="7"/>
      <c r="I31" s="9"/>
      <c r="J31" s="10"/>
      <c r="N31" s="2"/>
      <c r="O31" s="2"/>
    </row>
    <row r="32" spans="1:16">
      <c r="A32" s="9" t="s">
        <v>46</v>
      </c>
      <c r="B32" s="6" t="s">
        <v>29</v>
      </c>
      <c r="C32" s="23" t="str">
        <f>C18</f>
        <v>0 ng/mL</v>
      </c>
      <c r="D32" s="22" t="s">
        <v>55</v>
      </c>
      <c r="E32" s="9" t="str">
        <f>E18</f>
        <v>1-way anova</v>
      </c>
      <c r="F32" s="20">
        <v>0.21962344828979424</v>
      </c>
      <c r="G32" s="20">
        <v>0.83946371146550769</v>
      </c>
      <c r="H32" s="9">
        <v>3</v>
      </c>
      <c r="I32" s="9">
        <v>3</v>
      </c>
      <c r="J32" s="10" t="s">
        <v>10</v>
      </c>
      <c r="K32" s="19" t="s">
        <v>67</v>
      </c>
      <c r="N32" s="1"/>
    </row>
    <row r="33" spans="1:16">
      <c r="A33" s="9" t="s">
        <v>43</v>
      </c>
      <c r="B33" s="6" t="s">
        <v>29</v>
      </c>
      <c r="C33" s="23" t="str">
        <f t="shared" ref="C33:C42" si="2">C32</f>
        <v>0 ng/mL</v>
      </c>
      <c r="D33" s="22" t="s">
        <v>55</v>
      </c>
      <c r="E33" s="9" t="str">
        <f t="shared" ref="E33:E42" si="3">E32</f>
        <v>1-way anova</v>
      </c>
      <c r="F33" s="20">
        <v>0.61564140697657654</v>
      </c>
      <c r="G33" s="20">
        <v>0.480748294067254</v>
      </c>
      <c r="H33" s="9">
        <v>1</v>
      </c>
      <c r="I33" s="9">
        <v>3</v>
      </c>
      <c r="J33" s="10" t="s">
        <v>10</v>
      </c>
      <c r="K33" s="19" t="s">
        <v>63</v>
      </c>
    </row>
    <row r="34" spans="1:16">
      <c r="A34" s="9" t="s">
        <v>47</v>
      </c>
      <c r="B34" s="6" t="s">
        <v>29</v>
      </c>
      <c r="C34" s="23" t="str">
        <f t="shared" si="2"/>
        <v>0 ng/mL</v>
      </c>
      <c r="D34" s="22" t="s">
        <v>55</v>
      </c>
      <c r="E34" s="9" t="str">
        <f t="shared" si="3"/>
        <v>1-way anova</v>
      </c>
      <c r="F34" s="20">
        <v>0.23143816259134087</v>
      </c>
      <c r="G34" s="20">
        <v>0.81387629751028812</v>
      </c>
      <c r="H34" s="9">
        <v>3</v>
      </c>
      <c r="I34" s="9">
        <v>3</v>
      </c>
      <c r="J34" s="10" t="s">
        <v>10</v>
      </c>
      <c r="K34" s="19" t="s">
        <v>67</v>
      </c>
      <c r="N34" s="1"/>
    </row>
    <row r="35" spans="1:16">
      <c r="A35" s="9" t="s">
        <v>44</v>
      </c>
      <c r="B35" s="6" t="s">
        <v>29</v>
      </c>
      <c r="C35" s="23" t="str">
        <f t="shared" si="2"/>
        <v>0 ng/mL</v>
      </c>
      <c r="D35" s="22" t="s">
        <v>55</v>
      </c>
      <c r="E35" s="9" t="str">
        <f t="shared" si="3"/>
        <v>1-way anova</v>
      </c>
      <c r="F35" s="20">
        <v>0.61122534913778526</v>
      </c>
      <c r="G35" s="20">
        <v>0.31787637933045298</v>
      </c>
      <c r="H35" s="9">
        <v>3</v>
      </c>
      <c r="I35" s="9">
        <v>3</v>
      </c>
      <c r="J35" s="10" t="s">
        <v>10</v>
      </c>
      <c r="K35" s="19" t="s">
        <v>63</v>
      </c>
      <c r="N35" s="1"/>
    </row>
    <row r="36" spans="1:16">
      <c r="A36" s="9" t="s">
        <v>45</v>
      </c>
      <c r="B36" s="6" t="s">
        <v>29</v>
      </c>
      <c r="C36" s="23" t="str">
        <f t="shared" si="2"/>
        <v>0 ng/mL</v>
      </c>
      <c r="D36" s="22" t="s">
        <v>55</v>
      </c>
      <c r="E36" s="9" t="str">
        <f t="shared" si="3"/>
        <v>1-way anova</v>
      </c>
      <c r="F36" s="20">
        <v>0.84096191692696687</v>
      </c>
      <c r="G36" s="20">
        <v>0.12359351070699973</v>
      </c>
      <c r="H36" s="9">
        <v>3</v>
      </c>
      <c r="I36" s="9">
        <v>3</v>
      </c>
      <c r="J36" s="10" t="s">
        <v>10</v>
      </c>
      <c r="K36" s="19" t="s">
        <v>63</v>
      </c>
    </row>
    <row r="37" spans="1:16">
      <c r="A37" s="9" t="s">
        <v>48</v>
      </c>
      <c r="B37" s="6" t="s">
        <v>29</v>
      </c>
      <c r="C37" s="23" t="str">
        <f t="shared" si="2"/>
        <v>0 ng/mL</v>
      </c>
      <c r="D37" s="22" t="s">
        <v>55</v>
      </c>
      <c r="E37" s="9" t="str">
        <f t="shared" si="3"/>
        <v>1-way anova</v>
      </c>
      <c r="F37" s="20">
        <v>0.17637911628972994</v>
      </c>
      <c r="G37" s="20">
        <v>0.94676965320417794</v>
      </c>
      <c r="H37" s="9">
        <v>3</v>
      </c>
      <c r="I37" s="9">
        <v>3</v>
      </c>
      <c r="J37" s="10" t="s">
        <v>10</v>
      </c>
      <c r="K37" s="19" t="s">
        <v>67</v>
      </c>
      <c r="N37" s="1"/>
    </row>
    <row r="38" spans="1:16">
      <c r="A38" s="9" t="s">
        <v>49</v>
      </c>
      <c r="B38" s="6" t="s">
        <v>29</v>
      </c>
      <c r="C38" s="23" t="str">
        <f t="shared" si="2"/>
        <v>0 ng/mL</v>
      </c>
      <c r="D38" s="22" t="s">
        <v>55</v>
      </c>
      <c r="E38" s="9" t="str">
        <f t="shared" si="3"/>
        <v>1-way anova</v>
      </c>
      <c r="F38" s="20">
        <v>0.24037279227047473</v>
      </c>
      <c r="G38" s="20">
        <v>1.3172078414846924</v>
      </c>
      <c r="H38" s="9">
        <v>2</v>
      </c>
      <c r="I38" s="9">
        <v>3</v>
      </c>
      <c r="J38" s="10" t="s">
        <v>10</v>
      </c>
      <c r="K38" s="19" t="s">
        <v>67</v>
      </c>
      <c r="N38" s="1"/>
    </row>
    <row r="39" spans="1:16">
      <c r="A39" s="9" t="s">
        <v>50</v>
      </c>
      <c r="B39" s="6" t="s">
        <v>29</v>
      </c>
      <c r="C39" s="23" t="str">
        <f t="shared" si="2"/>
        <v>0 ng/mL</v>
      </c>
      <c r="D39" s="22" t="s">
        <v>55</v>
      </c>
      <c r="E39" s="9" t="str">
        <f t="shared" si="3"/>
        <v>1-way anova</v>
      </c>
      <c r="F39" s="20">
        <v>0.23968054477618417</v>
      </c>
      <c r="G39" s="20">
        <v>0.79678534549146041</v>
      </c>
      <c r="H39" s="9">
        <v>3</v>
      </c>
      <c r="I39" s="9">
        <v>3</v>
      </c>
      <c r="J39" s="10" t="s">
        <v>10</v>
      </c>
      <c r="K39" s="19" t="s">
        <v>63</v>
      </c>
    </row>
    <row r="40" spans="1:16">
      <c r="A40" s="9" t="s">
        <v>51</v>
      </c>
      <c r="B40" s="6" t="s">
        <v>29</v>
      </c>
      <c r="C40" s="23" t="str">
        <f t="shared" si="2"/>
        <v>0 ng/mL</v>
      </c>
      <c r="D40" s="22" t="s">
        <v>55</v>
      </c>
      <c r="E40" s="9" t="str">
        <f t="shared" si="3"/>
        <v>1-way anova</v>
      </c>
      <c r="F40" s="20">
        <v>0.15443923255154049</v>
      </c>
      <c r="G40" s="20">
        <v>1.0122064696107114</v>
      </c>
      <c r="H40" s="9">
        <v>3</v>
      </c>
      <c r="I40" s="9">
        <v>3</v>
      </c>
      <c r="J40" s="10" t="s">
        <v>10</v>
      </c>
      <c r="K40" s="19" t="s">
        <v>67</v>
      </c>
      <c r="N40" s="1"/>
    </row>
    <row r="41" spans="1:16">
      <c r="A41" s="9" t="s">
        <v>52</v>
      </c>
      <c r="B41" s="6" t="s">
        <v>29</v>
      </c>
      <c r="C41" s="23" t="str">
        <f t="shared" si="2"/>
        <v>0 ng/mL</v>
      </c>
      <c r="D41" s="22" t="s">
        <v>55</v>
      </c>
      <c r="E41" s="9" t="str">
        <f t="shared" si="3"/>
        <v>1-way anova</v>
      </c>
      <c r="F41" s="20">
        <v>4.5007974711640517E-2</v>
      </c>
      <c r="G41" s="20">
        <v>1.6628342349422771</v>
      </c>
      <c r="H41" s="9">
        <v>3</v>
      </c>
      <c r="I41" s="9">
        <v>3</v>
      </c>
      <c r="J41" s="10">
        <v>0.28215999999999991</v>
      </c>
      <c r="K41" s="19" t="s">
        <v>66</v>
      </c>
      <c r="N41" s="1"/>
    </row>
    <row r="42" spans="1:16">
      <c r="A42" s="9" t="s">
        <v>53</v>
      </c>
      <c r="B42" s="6" t="s">
        <v>29</v>
      </c>
      <c r="C42" s="23" t="str">
        <f t="shared" si="2"/>
        <v>0 ng/mL</v>
      </c>
      <c r="D42" s="22" t="s">
        <v>55</v>
      </c>
      <c r="E42" s="9" t="str">
        <f t="shared" si="3"/>
        <v>1-way anova</v>
      </c>
      <c r="F42" s="20">
        <v>6.0159690635333447E-2</v>
      </c>
      <c r="G42" s="20">
        <v>1.5000925781344199</v>
      </c>
      <c r="H42" s="9">
        <v>3</v>
      </c>
      <c r="I42" s="9">
        <v>3</v>
      </c>
      <c r="J42" s="10" t="s">
        <v>10</v>
      </c>
      <c r="K42" s="19" t="s">
        <v>67</v>
      </c>
    </row>
    <row r="43" spans="1:16">
      <c r="C43" s="21"/>
      <c r="K43" t="str">
        <f>IF(F43&lt;0.05,IF(G43&gt;=0.8,$O$6,IF(G43&gt;=0.5,$O$5,IF(G43&gt;=0.2,$O$4,$O$3))),IF(G43&gt;0.8,$O$7, $O$3))</f>
        <v>no statistical difference (nsd)</v>
      </c>
    </row>
    <row r="44" spans="1:16">
      <c r="K44" s="1"/>
      <c r="L44" s="2"/>
      <c r="N44" s="1"/>
      <c r="O44" s="1"/>
    </row>
    <row r="45" spans="1:16">
      <c r="K45" s="1"/>
      <c r="L45" s="2"/>
      <c r="O45" s="1"/>
    </row>
    <row r="46" spans="1:16">
      <c r="C46" s="21"/>
      <c r="K46" s="1"/>
      <c r="L46" s="2"/>
    </row>
    <row r="47" spans="1:16">
      <c r="K47" s="1"/>
      <c r="L47" s="2"/>
      <c r="N47" s="1"/>
      <c r="O47" s="1"/>
      <c r="P47" s="1"/>
    </row>
    <row r="49" spans="3:4">
      <c r="C49" s="21"/>
    </row>
    <row r="52" spans="3:4">
      <c r="C52" s="21"/>
    </row>
    <row r="55" spans="3:4">
      <c r="C55" s="21"/>
      <c r="D55" s="22"/>
    </row>
    <row r="56" spans="3:4">
      <c r="D56" s="22"/>
    </row>
    <row r="58" spans="3:4">
      <c r="C58" s="21"/>
      <c r="D58" s="22"/>
    </row>
    <row r="59" spans="3:4">
      <c r="D59" s="22"/>
    </row>
    <row r="61" spans="3:4">
      <c r="C61" s="21"/>
      <c r="D61" s="22"/>
    </row>
    <row r="62" spans="3:4">
      <c r="D62" s="22"/>
    </row>
    <row r="64" spans="3:4">
      <c r="C64" s="21"/>
      <c r="D64" s="22"/>
    </row>
    <row r="65" spans="3:4">
      <c r="D65" s="22"/>
    </row>
    <row r="67" spans="3:4">
      <c r="C67" s="21"/>
      <c r="D67" s="22"/>
    </row>
    <row r="68" spans="3:4">
      <c r="D68" s="22"/>
    </row>
    <row r="70" spans="3:4">
      <c r="C70" s="21"/>
      <c r="D70" s="22"/>
    </row>
    <row r="71" spans="3:4">
      <c r="D71" s="22"/>
    </row>
    <row r="73" spans="3:4">
      <c r="C73" s="21"/>
      <c r="D73" s="22"/>
    </row>
    <row r="74" spans="3:4">
      <c r="D74" s="22"/>
    </row>
    <row r="76" spans="3:4">
      <c r="C76" s="21"/>
      <c r="D76" s="22"/>
    </row>
    <row r="77" spans="3:4">
      <c r="D77" s="22"/>
    </row>
    <row r="79" spans="3:4">
      <c r="C79" s="21"/>
      <c r="D79" s="22"/>
    </row>
    <row r="80" spans="3:4">
      <c r="D80" s="22"/>
    </row>
    <row r="82" spans="3:4">
      <c r="C82" s="21"/>
      <c r="D82" s="22"/>
    </row>
    <row r="83" spans="3:4">
      <c r="D83" s="22"/>
    </row>
    <row r="85" spans="3:4">
      <c r="C85" s="21"/>
      <c r="D85" s="22"/>
    </row>
    <row r="86" spans="3:4">
      <c r="D86" s="22"/>
    </row>
    <row r="88" spans="3:4">
      <c r="C88" s="21"/>
      <c r="D88" s="22"/>
    </row>
    <row r="89" spans="3:4">
      <c r="D89" s="22"/>
    </row>
    <row r="91" spans="3:4">
      <c r="C91" s="21"/>
      <c r="D91" s="22"/>
    </row>
    <row r="92" spans="3:4">
      <c r="D92" s="22"/>
    </row>
    <row r="94" spans="3:4">
      <c r="C94" s="21"/>
      <c r="D94" s="22"/>
    </row>
    <row r="95" spans="3:4">
      <c r="D95" s="22"/>
    </row>
    <row r="97" spans="3:4">
      <c r="C97" s="21"/>
      <c r="D97" s="22"/>
    </row>
    <row r="98" spans="3:4">
      <c r="D98" s="22"/>
    </row>
  </sheetData>
  <sortState ref="A9:K40">
    <sortCondition ref="D9:D40"/>
  </sortState>
  <conditionalFormatting sqref="F32:F42 F8:F18 F20:F30">
    <cfRule type="cellIs" dxfId="9" priority="10" operator="lessThan">
      <formula>0.05</formula>
    </cfRule>
  </conditionalFormatting>
  <conditionalFormatting sqref="G32:G42 G8:G18 G20:G30">
    <cfRule type="cellIs" dxfId="8" priority="7" operator="greaterThan">
      <formula>0.8</formula>
    </cfRule>
    <cfRule type="cellIs" dxfId="7" priority="8" operator="greaterThan">
      <formula>0.5</formula>
    </cfRule>
    <cfRule type="cellIs" dxfId="6" priority="9" operator="lessThan">
      <formula>0.2</formula>
    </cfRule>
  </conditionalFormatting>
  <conditionalFormatting sqref="M4:M6">
    <cfRule type="cellIs" dxfId="5" priority="6" operator="lessThan">
      <formula>0.051</formula>
    </cfRule>
  </conditionalFormatting>
  <conditionalFormatting sqref="N5">
    <cfRule type="cellIs" dxfId="4" priority="5" operator="greaterThan">
      <formula>0.3</formula>
    </cfRule>
  </conditionalFormatting>
  <conditionalFormatting sqref="N6:N7">
    <cfRule type="cellIs" dxfId="3" priority="4" operator="greaterThan">
      <formula>0.7</formula>
    </cfRule>
  </conditionalFormatting>
  <conditionalFormatting sqref="N3">
    <cfRule type="containsText" dxfId="2" priority="3" operator="containsText" text="&lt;0,2">
      <formula>NOT(ISERROR(SEARCH("&lt;0,2",N3)))</formula>
    </cfRule>
  </conditionalFormatting>
  <conditionalFormatting sqref="G3:G5">
    <cfRule type="cellIs" dxfId="1" priority="2" operator="greaterThan">
      <formula>0.2</formula>
    </cfRule>
  </conditionalFormatting>
  <conditionalFormatting sqref="F3:F5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8"/>
  <sheetViews>
    <sheetView workbookViewId="0">
      <selection activeCell="M5" sqref="M5"/>
    </sheetView>
  </sheetViews>
  <sheetFormatPr baseColWidth="10" defaultRowHeight="15"/>
  <cols>
    <col min="1" max="1" width="15.7109375" style="32" bestFit="1" customWidth="1"/>
    <col min="5" max="5" width="4.28515625" customWidth="1"/>
  </cols>
  <sheetData>
    <row r="1" spans="1:8">
      <c r="B1" s="39" t="s">
        <v>60</v>
      </c>
      <c r="C1" s="39"/>
      <c r="D1" s="39"/>
      <c r="F1" s="39" t="s">
        <v>61</v>
      </c>
      <c r="G1" s="39"/>
      <c r="H1" s="39"/>
    </row>
    <row r="2" spans="1:8" ht="15.75" thickBot="1">
      <c r="A2" s="33" t="s">
        <v>70</v>
      </c>
      <c r="B2" s="24" t="s">
        <v>2</v>
      </c>
      <c r="C2" s="24" t="s">
        <v>16</v>
      </c>
      <c r="D2" s="24" t="s">
        <v>17</v>
      </c>
      <c r="E2" s="24"/>
      <c r="F2" s="24" t="s">
        <v>2</v>
      </c>
      <c r="G2" s="24" t="s">
        <v>16</v>
      </c>
      <c r="H2" s="24" t="s">
        <v>17</v>
      </c>
    </row>
    <row r="3" spans="1:8" ht="15.75" thickTop="1">
      <c r="A3" s="34">
        <v>0</v>
      </c>
      <c r="B3" s="27">
        <v>0.26074999999999998</v>
      </c>
      <c r="C3" s="27">
        <v>0.40992000000000001</v>
      </c>
      <c r="D3" s="27">
        <v>0.21904000000000001</v>
      </c>
      <c r="E3" s="27"/>
      <c r="F3" s="27">
        <v>0.20129857955908856</v>
      </c>
      <c r="G3" s="27">
        <v>-1.0876625826710953</v>
      </c>
      <c r="H3" s="27">
        <v>0.33765260056098145</v>
      </c>
    </row>
    <row r="4" spans="1:8">
      <c r="A4" s="34">
        <v>0</v>
      </c>
      <c r="B4" s="27">
        <v>0.20086000000000001</v>
      </c>
      <c r="C4" s="27">
        <v>0.66618999999999995</v>
      </c>
      <c r="D4" s="27">
        <v>0.23182</v>
      </c>
      <c r="E4" s="27"/>
      <c r="F4" s="27">
        <v>-1.0853366317316075</v>
      </c>
      <c r="G4" s="27">
        <v>0.87960290969084065</v>
      </c>
      <c r="H4" s="27">
        <v>0.78746499477599197</v>
      </c>
    </row>
    <row r="5" spans="1:8">
      <c r="A5" s="34">
        <v>0</v>
      </c>
      <c r="B5" s="27">
        <v>0.29253000000000001</v>
      </c>
      <c r="C5" s="27">
        <v>0.57870999999999995</v>
      </c>
      <c r="D5" s="27">
        <v>0.17748</v>
      </c>
      <c r="E5" s="27"/>
      <c r="F5" s="27">
        <v>0.88403805217251952</v>
      </c>
      <c r="G5" s="27">
        <v>0.20805967298025338</v>
      </c>
      <c r="H5" s="27">
        <v>-1.1251175953369734</v>
      </c>
    </row>
    <row r="6" spans="1:8">
      <c r="A6" s="35">
        <v>0.5</v>
      </c>
      <c r="B6" s="10">
        <v>0.24636</v>
      </c>
      <c r="C6" s="10">
        <v>0.44002000000000002</v>
      </c>
      <c r="D6" s="10">
        <v>0.13616</v>
      </c>
      <c r="E6" s="10"/>
      <c r="F6" s="10">
        <v>0.1593529243899772</v>
      </c>
      <c r="G6" s="10">
        <v>-1.1211918024126248</v>
      </c>
      <c r="H6" s="10">
        <v>-1.1545904957140947</v>
      </c>
    </row>
    <row r="7" spans="1:8">
      <c r="A7" s="35">
        <v>0.5</v>
      </c>
      <c r="B7" s="10">
        <v>0.21482999999999999</v>
      </c>
      <c r="C7" s="10">
        <v>0.63263000000000003</v>
      </c>
      <c r="D7" s="10">
        <v>0.19153999999999999</v>
      </c>
      <c r="E7" s="10"/>
      <c r="F7" s="10">
        <v>-1.0701081782240511</v>
      </c>
      <c r="G7" s="10">
        <v>0.79975423087945507</v>
      </c>
      <c r="H7" s="10">
        <v>0.56348979947569244</v>
      </c>
    </row>
    <row r="8" spans="1:8">
      <c r="A8" s="35">
        <v>0.5</v>
      </c>
      <c r="B8" s="10">
        <v>0.26562999999999998</v>
      </c>
      <c r="C8" s="10">
        <v>0.58467000000000002</v>
      </c>
      <c r="D8" s="10">
        <v>0.19242999999999999</v>
      </c>
      <c r="E8" s="10"/>
      <c r="F8" s="10">
        <v>0.91075525383407174</v>
      </c>
      <c r="G8" s="10">
        <v>0.3214375715331691</v>
      </c>
      <c r="H8" s="10">
        <v>0.59110069623840311</v>
      </c>
    </row>
    <row r="9" spans="1:8">
      <c r="A9" s="34">
        <v>1</v>
      </c>
      <c r="B9" s="27">
        <v>0.28032000000000001</v>
      </c>
      <c r="C9" s="27">
        <v>0.43336000000000002</v>
      </c>
      <c r="D9" s="27">
        <v>0.19012999999999999</v>
      </c>
      <c r="E9" s="27"/>
      <c r="F9" s="27">
        <v>0.87043621946169192</v>
      </c>
      <c r="G9" s="27">
        <v>-1.11261375838333</v>
      </c>
      <c r="H9" s="27">
        <v>0</v>
      </c>
    </row>
    <row r="10" spans="1:8">
      <c r="A10" s="34">
        <v>1</v>
      </c>
      <c r="B10" s="27">
        <v>0.20072999999999999</v>
      </c>
      <c r="C10" s="27">
        <v>0.65025999999999995</v>
      </c>
      <c r="D10" s="27"/>
      <c r="E10" s="27"/>
      <c r="F10" s="27">
        <v>-1.0922992241200269</v>
      </c>
      <c r="G10" s="27">
        <v>0.82382878201850063</v>
      </c>
      <c r="H10" s="27"/>
    </row>
    <row r="11" spans="1:8">
      <c r="A11" s="34">
        <v>1</v>
      </c>
      <c r="B11" s="27">
        <v>0.25402000000000002</v>
      </c>
      <c r="C11" s="27">
        <v>0.59033000000000002</v>
      </c>
      <c r="D11" s="27"/>
      <c r="E11" s="27"/>
      <c r="F11" s="27">
        <v>0.22186300465833506</v>
      </c>
      <c r="G11" s="27">
        <v>0.28878497636482792</v>
      </c>
      <c r="H11" s="27"/>
    </row>
    <row r="12" spans="1:8">
      <c r="A12" s="35">
        <v>2.5</v>
      </c>
      <c r="B12" s="10">
        <v>0.28975000000000001</v>
      </c>
      <c r="C12" s="10">
        <v>0.43203000000000003</v>
      </c>
      <c r="D12" s="10">
        <v>0.15481</v>
      </c>
      <c r="E12" s="10"/>
      <c r="F12" s="10">
        <v>1.1072546725956187</v>
      </c>
      <c r="G12" s="10">
        <v>-1.1531000719862468</v>
      </c>
      <c r="H12" s="10">
        <v>-1.1489749086597751</v>
      </c>
    </row>
    <row r="13" spans="1:8">
      <c r="A13" s="35">
        <v>2.5</v>
      </c>
      <c r="B13" s="10">
        <v>0.24979999999999999</v>
      </c>
      <c r="C13" s="10">
        <v>0.65671000000000002</v>
      </c>
      <c r="D13" s="10">
        <v>0.19064999999999999</v>
      </c>
      <c r="E13" s="10"/>
      <c r="F13" s="10">
        <v>-0.26991918077284111</v>
      </c>
      <c r="G13" s="10">
        <v>0.62918242135597613</v>
      </c>
      <c r="H13" s="10">
        <v>0.47502643456487281</v>
      </c>
    </row>
    <row r="14" spans="1:8">
      <c r="A14" s="35">
        <v>2.5</v>
      </c>
      <c r="B14" s="10">
        <v>0.23333999999999999</v>
      </c>
      <c r="C14" s="10">
        <v>0.64344000000000001</v>
      </c>
      <c r="D14" s="10">
        <v>0.19503999999999999</v>
      </c>
      <c r="E14" s="10"/>
      <c r="F14" s="10">
        <v>-0.83733549182277467</v>
      </c>
      <c r="G14" s="10">
        <v>0.52391765063027151</v>
      </c>
      <c r="H14" s="10">
        <v>0.67394847409490122</v>
      </c>
    </row>
    <row r="15" spans="1:8">
      <c r="A15" s="34">
        <v>5</v>
      </c>
      <c r="B15" s="27">
        <v>0.28906999999999999</v>
      </c>
      <c r="C15" s="27">
        <v>0.43903999999999999</v>
      </c>
      <c r="D15" s="27">
        <v>0.21264</v>
      </c>
      <c r="E15" s="27"/>
      <c r="F15" s="27">
        <v>1.1478103654181322</v>
      </c>
      <c r="G15" s="27">
        <v>-1.1484185000921443</v>
      </c>
      <c r="H15" s="27">
        <v>0.938534155770953</v>
      </c>
    </row>
    <row r="16" spans="1:8">
      <c r="A16" s="34">
        <v>5</v>
      </c>
      <c r="B16" s="27">
        <v>0.24493999999999999</v>
      </c>
      <c r="C16" s="27">
        <v>0.62948999999999999</v>
      </c>
      <c r="D16" s="27">
        <v>0.18447</v>
      </c>
      <c r="E16" s="27"/>
      <c r="F16" s="27">
        <v>-0.46482482802033281</v>
      </c>
      <c r="G16" s="27">
        <v>0.67837839847583481</v>
      </c>
      <c r="H16" s="27">
        <v>-1.0518177012981358</v>
      </c>
    </row>
    <row r="17" spans="1:8">
      <c r="A17" s="34">
        <v>5</v>
      </c>
      <c r="B17" s="27">
        <v>0.23896999999999999</v>
      </c>
      <c r="C17" s="27">
        <v>0.60777000000000003</v>
      </c>
      <c r="D17" s="27">
        <v>0.20096</v>
      </c>
      <c r="E17" s="27"/>
      <c r="F17" s="27">
        <v>-0.68298553739780032</v>
      </c>
      <c r="G17" s="27">
        <v>0.47004010161631038</v>
      </c>
      <c r="H17" s="27">
        <v>0.11328354552718484</v>
      </c>
    </row>
    <row r="18" spans="1:8">
      <c r="A18" s="35">
        <v>10</v>
      </c>
      <c r="B18" s="10">
        <v>0.29226000000000002</v>
      </c>
      <c r="C18" s="10">
        <v>0.45011000000000001</v>
      </c>
      <c r="D18" s="10">
        <v>0.2515</v>
      </c>
      <c r="E18" s="10"/>
      <c r="F18" s="10">
        <v>1.0308972302034591</v>
      </c>
      <c r="G18" s="10">
        <v>-6.5409999999999968E-2</v>
      </c>
      <c r="H18" s="10">
        <v>1.1330602652953352</v>
      </c>
    </row>
    <row r="19" spans="1:8">
      <c r="A19" s="35">
        <v>10</v>
      </c>
      <c r="B19" s="10">
        <v>0.26562000000000002</v>
      </c>
      <c r="C19" s="10">
        <v>0.58092999999999995</v>
      </c>
      <c r="D19" s="10">
        <v>0.18714</v>
      </c>
      <c r="E19" s="10"/>
      <c r="F19" s="10">
        <v>-0.96593521375825686</v>
      </c>
      <c r="G19" s="10">
        <v>6.5409999999999968E-2</v>
      </c>
      <c r="H19" s="10">
        <v>-0.37383652505611403</v>
      </c>
    </row>
    <row r="20" spans="1:8">
      <c r="A20" s="35">
        <v>10</v>
      </c>
      <c r="B20" s="10">
        <v>0.27764</v>
      </c>
      <c r="C20" s="10"/>
      <c r="D20" s="10">
        <v>0.17068</v>
      </c>
      <c r="E20" s="10"/>
      <c r="F20" s="10">
        <v>-6.4962016445202136E-2</v>
      </c>
      <c r="G20" s="10"/>
      <c r="H20" s="10">
        <v>-0.75922374023922246</v>
      </c>
    </row>
    <row r="21" spans="1:8">
      <c r="A21" s="34">
        <v>17.5</v>
      </c>
      <c r="B21" s="27">
        <v>0.27134000000000003</v>
      </c>
      <c r="C21" s="27">
        <v>0.47058</v>
      </c>
      <c r="D21" s="27">
        <v>0.37095</v>
      </c>
      <c r="E21" s="27"/>
      <c r="F21" s="27">
        <v>-0.6954257281738575</v>
      </c>
      <c r="G21" s="27">
        <v>-1.1106482728269784</v>
      </c>
      <c r="H21" s="27">
        <v>1.1520616252435618</v>
      </c>
    </row>
    <row r="22" spans="1:8">
      <c r="A22" s="34">
        <v>17.5</v>
      </c>
      <c r="B22" s="27">
        <v>0.28736</v>
      </c>
      <c r="C22" s="27">
        <v>0.72746999999999995</v>
      </c>
      <c r="D22" s="27">
        <v>0.24709</v>
      </c>
      <c r="E22" s="27"/>
      <c r="F22" s="27">
        <v>1.1460156214699913</v>
      </c>
      <c r="G22" s="27">
        <v>0.82890284638529366</v>
      </c>
      <c r="H22" s="27">
        <v>-0.50846226423666641</v>
      </c>
    </row>
    <row r="23" spans="1:8">
      <c r="A23" s="34">
        <v>17.5</v>
      </c>
      <c r="B23" s="27">
        <v>0.27346999999999999</v>
      </c>
      <c r="C23" s="27">
        <v>0.65500000000000003</v>
      </c>
      <c r="D23" s="27">
        <v>0.23701</v>
      </c>
      <c r="E23" s="27"/>
      <c r="F23" s="27">
        <v>-0.45058989329612104</v>
      </c>
      <c r="G23" s="27">
        <v>0.28174542644168649</v>
      </c>
      <c r="H23" s="27">
        <v>-0.64359936100689652</v>
      </c>
    </row>
    <row r="24" spans="1:8">
      <c r="A24" s="35">
        <v>25</v>
      </c>
      <c r="B24" s="10">
        <v>0.29913000000000001</v>
      </c>
      <c r="C24" s="10">
        <v>0.51010999999999995</v>
      </c>
      <c r="D24" s="10">
        <v>0.59025000000000005</v>
      </c>
      <c r="E24" s="10"/>
      <c r="F24" s="10">
        <v>9.188710907877369E-2</v>
      </c>
      <c r="G24" s="10">
        <v>-1.0695569540068235</v>
      </c>
      <c r="H24" s="10">
        <v>0.18119499999999999</v>
      </c>
    </row>
    <row r="25" spans="1:8">
      <c r="A25" s="35">
        <v>25</v>
      </c>
      <c r="B25" s="10">
        <v>0.32945000000000002</v>
      </c>
      <c r="C25" s="10">
        <v>0.77958000000000005</v>
      </c>
      <c r="D25" s="10">
        <v>0.22786000000000001</v>
      </c>
      <c r="E25" s="10"/>
      <c r="F25" s="10">
        <v>0.95088520176174307</v>
      </c>
      <c r="G25" s="10">
        <v>0.91165503716832064</v>
      </c>
      <c r="H25" s="10">
        <v>-0.18119500000000005</v>
      </c>
    </row>
    <row r="26" spans="1:8">
      <c r="A26" s="35">
        <v>25</v>
      </c>
      <c r="B26" s="10">
        <v>0.25907999999999998</v>
      </c>
      <c r="C26" s="10">
        <v>0.67706</v>
      </c>
      <c r="D26" s="10"/>
      <c r="E26" s="10"/>
      <c r="F26" s="10">
        <v>-1.0427723108405182</v>
      </c>
      <c r="G26" s="10">
        <v>0.15790191683850358</v>
      </c>
      <c r="H26" s="10"/>
    </row>
    <row r="27" spans="1:8">
      <c r="A27" s="34">
        <v>50</v>
      </c>
      <c r="B27" s="27">
        <v>0.37928000000000001</v>
      </c>
      <c r="C27" s="27">
        <v>0.61914000000000002</v>
      </c>
      <c r="D27" s="27">
        <v>0.77712000000000003</v>
      </c>
      <c r="E27" s="27"/>
      <c r="F27" s="27">
        <v>0.22459916998051749</v>
      </c>
      <c r="G27" s="27">
        <v>-1.1427046818999498</v>
      </c>
      <c r="H27" s="27">
        <v>1.1513481705318684</v>
      </c>
    </row>
    <row r="28" spans="1:8">
      <c r="A28" s="34">
        <v>50</v>
      </c>
      <c r="B28" s="27">
        <v>0.43136999999999998</v>
      </c>
      <c r="C28" s="27">
        <v>0.80400000000000005</v>
      </c>
      <c r="D28" s="27">
        <v>0.29699999999999999</v>
      </c>
      <c r="E28" s="27"/>
      <c r="F28" s="27">
        <v>0.86860123039988357</v>
      </c>
      <c r="G28" s="27">
        <v>0.42758340316106624</v>
      </c>
      <c r="H28" s="27">
        <v>-0.49952920586035671</v>
      </c>
    </row>
    <row r="29" spans="1:8">
      <c r="A29" s="34">
        <v>50</v>
      </c>
      <c r="B29" s="27">
        <v>0.27268999999999999</v>
      </c>
      <c r="C29" s="27">
        <v>0.83784999999999998</v>
      </c>
      <c r="D29" s="27">
        <v>0.25270999999999999</v>
      </c>
      <c r="E29" s="27"/>
      <c r="F29" s="27">
        <v>-1.0932004003804017</v>
      </c>
      <c r="G29" s="27">
        <v>0.71512127873888343</v>
      </c>
      <c r="H29" s="27">
        <v>-0.65181896467151146</v>
      </c>
    </row>
    <row r="30" spans="1:8">
      <c r="A30" s="35">
        <v>75</v>
      </c>
      <c r="B30" s="10">
        <v>0.42770999999999998</v>
      </c>
      <c r="C30" s="10">
        <v>0.67673000000000005</v>
      </c>
      <c r="D30" s="10">
        <v>0.90329999999999999</v>
      </c>
      <c r="E30" s="10"/>
      <c r="F30" s="10">
        <v>-0.18338385789499387</v>
      </c>
      <c r="G30" s="10">
        <v>-1.1272646337485723</v>
      </c>
      <c r="H30" s="10">
        <v>1.1403181392895159</v>
      </c>
    </row>
    <row r="31" spans="1:8">
      <c r="A31" s="35">
        <v>75</v>
      </c>
      <c r="B31" s="10">
        <v>0.57803000000000004</v>
      </c>
      <c r="C31" s="10">
        <v>0.88551999999999997</v>
      </c>
      <c r="D31" s="10">
        <v>0.40356999999999998</v>
      </c>
      <c r="E31" s="10"/>
      <c r="F31" s="10">
        <v>1.0790002751583758</v>
      </c>
      <c r="G31" s="10">
        <v>0.34693936792399549</v>
      </c>
      <c r="H31" s="10">
        <v>-0.41281897333910494</v>
      </c>
    </row>
    <row r="32" spans="1:8">
      <c r="A32" s="35">
        <v>75</v>
      </c>
      <c r="B32" s="10">
        <v>0.34289999999999998</v>
      </c>
      <c r="C32" s="10">
        <v>0.94689999999999996</v>
      </c>
      <c r="D32" s="10">
        <v>0.30231999999999998</v>
      </c>
      <c r="E32" s="10"/>
      <c r="F32" s="10">
        <v>-0.89561641726338281</v>
      </c>
      <c r="G32" s="10">
        <v>0.78032526582457618</v>
      </c>
      <c r="H32" s="10">
        <v>-0.72749916595041075</v>
      </c>
    </row>
    <row r="33" spans="1:8">
      <c r="A33" s="34">
        <v>100</v>
      </c>
      <c r="B33" s="27">
        <v>0.58059000000000005</v>
      </c>
      <c r="C33" s="27">
        <v>0.83345999999999998</v>
      </c>
      <c r="D33" s="27">
        <v>0.67767999999999995</v>
      </c>
      <c r="E33" s="27"/>
      <c r="F33" s="27">
        <v>0.43304734855440846</v>
      </c>
      <c r="G33" s="27">
        <v>-4.9754999999999994E-2</v>
      </c>
      <c r="H33" s="27">
        <v>1.1122756046407092</v>
      </c>
    </row>
    <row r="34" spans="1:8">
      <c r="A34" s="34">
        <v>100</v>
      </c>
      <c r="B34" s="27">
        <v>0.61411000000000004</v>
      </c>
      <c r="C34" s="27">
        <v>0.93296999999999997</v>
      </c>
      <c r="D34" s="27">
        <v>0.44350000000000001</v>
      </c>
      <c r="E34" s="27"/>
      <c r="F34" s="27">
        <v>0.71048899846923563</v>
      </c>
      <c r="G34" s="27">
        <v>4.9754999999999994E-2</v>
      </c>
      <c r="H34" s="27">
        <v>-0.28756335362714847</v>
      </c>
    </row>
    <row r="35" spans="1:8">
      <c r="A35" s="34">
        <v>100</v>
      </c>
      <c r="B35" s="27">
        <v>0.39011000000000001</v>
      </c>
      <c r="C35" s="27"/>
      <c r="D35" s="27">
        <v>0.35364000000000001</v>
      </c>
      <c r="E35" s="27"/>
      <c r="F35" s="27">
        <v>-1.1435363470236437</v>
      </c>
      <c r="G35" s="27"/>
      <c r="H35" s="27">
        <v>-0.82471225101355938</v>
      </c>
    </row>
    <row r="36" spans="1:8">
      <c r="A36" s="35">
        <v>150</v>
      </c>
      <c r="B36" s="10">
        <v>0.63839000000000001</v>
      </c>
      <c r="C36" s="10">
        <v>1.03024</v>
      </c>
      <c r="D36" s="10">
        <v>0.95081000000000004</v>
      </c>
      <c r="E36" s="10"/>
      <c r="F36" s="10">
        <v>0.29699614652860695</v>
      </c>
      <c r="G36" s="10">
        <v>-0.81724762110595728</v>
      </c>
      <c r="H36" s="10">
        <v>1.112252757051974</v>
      </c>
    </row>
    <row r="37" spans="1:8">
      <c r="A37" s="35">
        <v>150</v>
      </c>
      <c r="B37" s="10">
        <v>0.70394000000000001</v>
      </c>
      <c r="C37" s="10">
        <v>1.0940700000000001</v>
      </c>
      <c r="D37" s="10">
        <v>0.55471999999999999</v>
      </c>
      <c r="E37" s="10"/>
      <c r="F37" s="10">
        <v>0.81785846896551462</v>
      </c>
      <c r="G37" s="10">
        <v>-0.29783195193147466</v>
      </c>
      <c r="H37" s="10">
        <v>-0.28748097409346796</v>
      </c>
    </row>
    <row r="38" spans="1:8">
      <c r="A38" s="35">
        <v>150</v>
      </c>
      <c r="B38" s="10">
        <v>0.46071000000000001</v>
      </c>
      <c r="C38" s="10">
        <v>1.2677</v>
      </c>
      <c r="D38" s="10">
        <v>0.40267999999999998</v>
      </c>
      <c r="E38" s="10"/>
      <c r="F38" s="10">
        <v>-1.1148546154941203</v>
      </c>
      <c r="G38" s="10">
        <v>1.1150795730374319</v>
      </c>
      <c r="H38" s="10">
        <v>-0.82477178295850617</v>
      </c>
    </row>
  </sheetData>
  <mergeCells count="2">
    <mergeCell ref="B1:D1"/>
    <mergeCell ref="F1:H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T1.1_Normality</vt:lpstr>
      <vt:lpstr>supplT1.2_VarianceAnalysis</vt:lpstr>
      <vt:lpstr>supplT1.3_Post-Hoc-Tests</vt:lpstr>
      <vt:lpstr>supplT1.4_Data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Guendel</dc:creator>
  <cp:lastModifiedBy>Anna Dittrich</cp:lastModifiedBy>
  <dcterms:created xsi:type="dcterms:W3CDTF">2021-02-09T11:48:05Z</dcterms:created>
  <dcterms:modified xsi:type="dcterms:W3CDTF">2021-06-24T09:57:22Z</dcterms:modified>
</cp:coreProperties>
</file>